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Y:\SMounaud\SMounaud-B\GATES\Spn paper\Meredith Wrght redo\final_frontiers\"/>
    </mc:Choice>
  </mc:AlternateContent>
  <bookViews>
    <workbookView xWindow="90" yWindow="15" windowWidth="19965" windowHeight="9315"/>
  </bookViews>
  <sheets>
    <sheet name="Table S2" sheetId="4" r:id="rId1"/>
  </sheets>
  <calcPr calcId="171027" concurrentCalc="0"/>
</workbook>
</file>

<file path=xl/calcChain.xml><?xml version="1.0" encoding="utf-8"?>
<calcChain xmlns="http://schemas.openxmlformats.org/spreadsheetml/2006/main">
  <c r="C54" i="4" l="1"/>
  <c r="D54" i="4"/>
  <c r="E54" i="4"/>
  <c r="F54" i="4"/>
  <c r="G54" i="4"/>
  <c r="H54" i="4"/>
  <c r="I54" i="4"/>
  <c r="J54" i="4"/>
  <c r="K54" i="4"/>
  <c r="L54" i="4"/>
  <c r="M54" i="4"/>
  <c r="C55" i="4"/>
  <c r="D55" i="4"/>
  <c r="E55" i="4"/>
  <c r="F55" i="4"/>
  <c r="G55" i="4"/>
  <c r="H55" i="4"/>
  <c r="I55" i="4"/>
  <c r="J55" i="4"/>
  <c r="K55" i="4"/>
  <c r="L55" i="4"/>
  <c r="M55" i="4"/>
  <c r="C56" i="4"/>
  <c r="D56" i="4"/>
  <c r="E56" i="4"/>
  <c r="F56" i="4"/>
  <c r="G56" i="4"/>
  <c r="H56" i="4"/>
  <c r="I56" i="4"/>
  <c r="J56" i="4"/>
  <c r="K56" i="4"/>
  <c r="L56" i="4"/>
  <c r="M56" i="4"/>
  <c r="B56" i="4"/>
  <c r="B55" i="4"/>
  <c r="B54" i="4"/>
</calcChain>
</file>

<file path=xl/sharedStrings.xml><?xml version="1.0" encoding="utf-8"?>
<sst xmlns="http://schemas.openxmlformats.org/spreadsheetml/2006/main" count="67" uniqueCount="67">
  <si>
    <t>RITM002I4</t>
  </si>
  <si>
    <t>RITM003I4</t>
  </si>
  <si>
    <t>RITM004I4</t>
  </si>
  <si>
    <t>RITM008I4</t>
  </si>
  <si>
    <t>RITM009I10</t>
  </si>
  <si>
    <t>RITM019I10</t>
  </si>
  <si>
    <t>RITM020I4</t>
  </si>
  <si>
    <t>RITM020I10</t>
  </si>
  <si>
    <t>RITM020I12</t>
  </si>
  <si>
    <t>RITM021I10</t>
  </si>
  <si>
    <t>RITM022I4</t>
  </si>
  <si>
    <t>RITM022I12</t>
  </si>
  <si>
    <t>RITM023I4</t>
  </si>
  <si>
    <t>RITM029I10</t>
  </si>
  <si>
    <t>RITM034I10</t>
  </si>
  <si>
    <t>RITM034I12</t>
  </si>
  <si>
    <t>RITM038I10</t>
  </si>
  <si>
    <t>RITM042I10</t>
  </si>
  <si>
    <t>RITM043I2</t>
  </si>
  <si>
    <t>RITM046I2</t>
  </si>
  <si>
    <t>RITM052I4</t>
  </si>
  <si>
    <t>RITM052I12</t>
  </si>
  <si>
    <t>RITM052I2</t>
  </si>
  <si>
    <t>RITM053I10</t>
  </si>
  <si>
    <t>RITM053I12</t>
  </si>
  <si>
    <t>RITM059I10</t>
  </si>
  <si>
    <t>RITM059I12</t>
  </si>
  <si>
    <t>RITM060I10</t>
  </si>
  <si>
    <t>RITM060I12</t>
  </si>
  <si>
    <t>RITM070I10</t>
  </si>
  <si>
    <t>RITM070I12</t>
  </si>
  <si>
    <t>RITM071I10</t>
  </si>
  <si>
    <t>RITM071I12</t>
  </si>
  <si>
    <t>RITM077I10</t>
  </si>
  <si>
    <t>RITM077I2</t>
  </si>
  <si>
    <t>RITM081I10</t>
  </si>
  <si>
    <t>RITM081I12</t>
  </si>
  <si>
    <t>RITM084I2</t>
  </si>
  <si>
    <t>RITM089I4</t>
  </si>
  <si>
    <t>RMPRU004I4</t>
  </si>
  <si>
    <t>RMPRU004I7</t>
  </si>
  <si>
    <t>RMPRU008I4</t>
  </si>
  <si>
    <t>RMPRU008I7</t>
  </si>
  <si>
    <t>RMPRU010I7</t>
  </si>
  <si>
    <t>RMPRU010I3</t>
  </si>
  <si>
    <t>RMPRU011I7</t>
  </si>
  <si>
    <t>RMPRU011I9</t>
  </si>
  <si>
    <t>RMPRU011I4</t>
  </si>
  <si>
    <t>RMPRU022I12</t>
  </si>
  <si>
    <t>RMPRU023I2</t>
  </si>
  <si>
    <t>RMPRU031I2</t>
  </si>
  <si>
    <t>stdev</t>
  </si>
  <si>
    <t>S_pneumoniae</t>
  </si>
  <si>
    <t>S_mitis</t>
  </si>
  <si>
    <t>S_pseudopneumoniae</t>
  </si>
  <si>
    <t>S_oralis</t>
  </si>
  <si>
    <t>S_pyogenes</t>
  </si>
  <si>
    <t>S_parasanguinis</t>
  </si>
  <si>
    <t>S_infantis</t>
  </si>
  <si>
    <t>S_anginosus</t>
  </si>
  <si>
    <t>S_salivarius</t>
  </si>
  <si>
    <t>max</t>
  </si>
  <si>
    <t>mean</t>
  </si>
  <si>
    <t>Staphylococcus aureus</t>
  </si>
  <si>
    <t>Gemella haemolysans</t>
  </si>
  <si>
    <t>Neisseria lactamica</t>
  </si>
  <si>
    <t>Table S2. Taxonomic composition of post-enrichment NP microbiome as percent of mapped reads for each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(&quot;$&quot;* #,##0.00_);_(&quot;$&quot;* \(#,##0.00\);_(&quot;$&quot;* &quot;-&quot;??_);_(@_)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0" borderId="0"/>
    <xf numFmtId="0" fontId="20" fillId="35" borderId="0"/>
    <xf numFmtId="0" fontId="20" fillId="34" borderId="0"/>
    <xf numFmtId="0" fontId="21" fillId="36" borderId="0"/>
    <xf numFmtId="0" fontId="20" fillId="37" borderId="0"/>
    <xf numFmtId="0" fontId="20" fillId="38" borderId="0"/>
    <xf numFmtId="0" fontId="20" fillId="39" borderId="0"/>
    <xf numFmtId="0" fontId="20" fillId="33" borderId="0"/>
    <xf numFmtId="0" fontId="22" fillId="0" borderId="0"/>
    <xf numFmtId="0" fontId="1" fillId="0" borderId="0"/>
    <xf numFmtId="0" fontId="1" fillId="43" borderId="0" applyNumberFormat="0" applyBorder="0" applyAlignment="0" applyProtection="0"/>
    <xf numFmtId="0" fontId="1" fillId="42" borderId="0" applyNumberFormat="0" applyBorder="0" applyAlignment="0" applyProtection="0"/>
    <xf numFmtId="0" fontId="1" fillId="41" borderId="0" applyNumberFormat="0" applyBorder="0" applyAlignment="0" applyProtection="0"/>
    <xf numFmtId="0" fontId="1" fillId="40" borderId="0" applyNumberFormat="0" applyBorder="0" applyAlignment="0" applyProtection="0"/>
    <xf numFmtId="0" fontId="1" fillId="43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" fillId="47" borderId="0" applyNumberFormat="0" applyBorder="0" applyAlignment="0" applyProtection="0"/>
    <xf numFmtId="0" fontId="17" fillId="55" borderId="0" applyNumberFormat="0" applyBorder="0" applyAlignment="0" applyProtection="0"/>
    <xf numFmtId="0" fontId="17" fillId="47" borderId="0" applyNumberFormat="0" applyBorder="0" applyAlignment="0" applyProtection="0"/>
    <xf numFmtId="0" fontId="29" fillId="44" borderId="4" applyNumberFormat="0" applyAlignment="0" applyProtection="0"/>
    <xf numFmtId="0" fontId="17" fillId="54" borderId="0" applyNumberFormat="0" applyBorder="0" applyAlignment="0" applyProtection="0"/>
    <xf numFmtId="0" fontId="17" fillId="46" borderId="0" applyNumberFormat="0" applyBorder="0" applyAlignment="0" applyProtection="0"/>
    <xf numFmtId="0" fontId="1" fillId="45" borderId="0" applyNumberFormat="0" applyBorder="0" applyAlignment="0" applyProtection="0"/>
    <xf numFmtId="0" fontId="7" fillId="41" borderId="0" applyNumberFormat="0" applyBorder="0" applyAlignment="0" applyProtection="0"/>
    <xf numFmtId="0" fontId="17" fillId="53" borderId="0" applyNumberFormat="0" applyBorder="0" applyAlignment="0" applyProtection="0"/>
    <xf numFmtId="0" fontId="17" fillId="49" borderId="0" applyNumberFormat="0" applyBorder="0" applyAlignment="0" applyProtection="0"/>
    <xf numFmtId="0" fontId="1" fillId="44" borderId="0" applyNumberFormat="0" applyBorder="0" applyAlignment="0" applyProtection="0"/>
    <xf numFmtId="0" fontId="17" fillId="56" borderId="0" applyNumberFormat="0" applyBorder="0" applyAlignment="0" applyProtection="0"/>
    <xf numFmtId="0" fontId="17" fillId="52" borderId="0" applyNumberFormat="0" applyBorder="0" applyAlignment="0" applyProtection="0"/>
    <xf numFmtId="0" fontId="1" fillId="48" borderId="0" applyNumberFormat="0" applyBorder="0" applyAlignment="0" applyProtection="0"/>
    <xf numFmtId="0" fontId="17" fillId="51" borderId="0" applyNumberFormat="0" applyBorder="0" applyAlignment="0" applyProtection="0"/>
    <xf numFmtId="0" fontId="1" fillId="45" borderId="0" applyNumberFormat="0" applyBorder="0" applyAlignment="0" applyProtection="0"/>
    <xf numFmtId="0" fontId="6" fillId="42" borderId="0" applyNumberFormat="0" applyBorder="0" applyAlignment="0" applyProtection="0"/>
    <xf numFmtId="0" fontId="24" fillId="0" borderId="11" applyNumberFormat="0" applyFill="0" applyAlignment="0" applyProtection="0"/>
    <xf numFmtId="0" fontId="25" fillId="0" borderId="12" applyNumberFormat="0" applyFill="0" applyAlignment="0" applyProtection="0"/>
    <xf numFmtId="0" fontId="26" fillId="0" borderId="13" applyNumberFormat="0" applyFill="0" applyAlignment="0" applyProtection="0"/>
    <xf numFmtId="0" fontId="26" fillId="0" borderId="0" applyNumberFormat="0" applyFill="0" applyBorder="0" applyAlignment="0" applyProtection="0"/>
    <xf numFmtId="0" fontId="9" fillId="44" borderId="4" applyNumberFormat="0" applyAlignment="0" applyProtection="0"/>
    <xf numFmtId="0" fontId="27" fillId="0" borderId="14" applyNumberFormat="0" applyFill="0" applyAlignment="0" applyProtection="0"/>
    <xf numFmtId="0" fontId="30" fillId="4" borderId="0" applyNumberFormat="0" applyBorder="0" applyAlignment="0" applyProtection="0"/>
    <xf numFmtId="0" fontId="23" fillId="8" borderId="8" applyNumberFormat="0" applyFont="0" applyAlignment="0" applyProtection="0"/>
    <xf numFmtId="0" fontId="10" fillId="44" borderId="5" applyNumberFormat="0" applyAlignment="0" applyProtection="0"/>
    <xf numFmtId="0" fontId="28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9" fillId="0" borderId="0"/>
    <xf numFmtId="0" fontId="18" fillId="0" borderId="0"/>
    <xf numFmtId="0" fontId="22" fillId="0" borderId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9" fillId="0" borderId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" fillId="0" borderId="0"/>
    <xf numFmtId="0" fontId="1" fillId="8" borderId="8" applyNumberFormat="0" applyFont="0" applyAlignment="0" applyProtection="0"/>
    <xf numFmtId="9" fontId="1" fillId="0" borderId="0" applyFont="0" applyFill="0" applyBorder="0" applyAlignment="0" applyProtection="0"/>
    <xf numFmtId="0" fontId="19" fillId="0" borderId="0"/>
    <xf numFmtId="0" fontId="1" fillId="0" borderId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44" fontId="1" fillId="0" borderId="0" applyFont="0" applyFill="0" applyBorder="0" applyAlignment="0" applyProtection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  <xf numFmtId="0" fontId="16" fillId="0" borderId="15" applyNumberFormat="0" applyFill="0" applyAlignment="0" applyProtection="0"/>
  </cellStyleXfs>
  <cellXfs count="4">
    <xf numFmtId="0" fontId="0" fillId="0" borderId="0" xfId="0"/>
    <xf numFmtId="2" fontId="0" fillId="0" borderId="0" xfId="0" applyNumberFormat="1"/>
    <xf numFmtId="0" fontId="0" fillId="0" borderId="10" xfId="0" applyBorder="1"/>
    <xf numFmtId="2" fontId="0" fillId="0" borderId="10" xfId="0" applyNumberFormat="1" applyBorder="1"/>
  </cellXfs>
  <cellStyles count="147">
    <cellStyle name="20% - Accent1" xfId="19" builtinId="30" customBuiltin="1"/>
    <cellStyle name="20% - Accent1 2" xfId="56"/>
    <cellStyle name="20% - Accent1 3" xfId="118"/>
    <cellStyle name="20% - Accent2" xfId="23" builtinId="34" customBuiltin="1"/>
    <cellStyle name="20% - Accent2 2" xfId="55"/>
    <cellStyle name="20% - Accent2 3" xfId="120"/>
    <cellStyle name="20% - Accent3" xfId="27" builtinId="38" customBuiltin="1"/>
    <cellStyle name="20% - Accent3 2" xfId="54"/>
    <cellStyle name="20% - Accent3 3" xfId="122"/>
    <cellStyle name="20% - Accent4" xfId="31" builtinId="42" customBuiltin="1"/>
    <cellStyle name="20% - Accent4 2" xfId="53"/>
    <cellStyle name="20% - Accent4 3" xfId="124"/>
    <cellStyle name="20% - Accent5" xfId="35" builtinId="46" customBuiltin="1"/>
    <cellStyle name="20% - Accent5 2" xfId="126"/>
    <cellStyle name="20% - Accent6" xfId="39" builtinId="50" customBuiltin="1"/>
    <cellStyle name="20% - Accent6 2" xfId="70"/>
    <cellStyle name="20% - Accent6 3" xfId="128"/>
    <cellStyle name="40% - Accent1" xfId="20" builtinId="31" customBuiltin="1"/>
    <cellStyle name="40% - Accent1 2" xfId="66"/>
    <cellStyle name="40% - Accent1 3" xfId="119"/>
    <cellStyle name="40% - Accent2" xfId="24" builtinId="35" customBuiltin="1"/>
    <cellStyle name="40% - Accent2 2" xfId="121"/>
    <cellStyle name="40% - Accent3" xfId="28" builtinId="39" customBuiltin="1"/>
    <cellStyle name="40% - Accent3 2" xfId="60"/>
    <cellStyle name="40% - Accent3 3" xfId="123"/>
    <cellStyle name="40% - Accent4" xfId="32" builtinId="43" customBuiltin="1"/>
    <cellStyle name="40% - Accent4 2" xfId="57"/>
    <cellStyle name="40% - Accent4 3" xfId="125"/>
    <cellStyle name="40% - Accent5" xfId="36" builtinId="47" customBuiltin="1"/>
    <cellStyle name="40% - Accent5 2" xfId="75"/>
    <cellStyle name="40% - Accent5 3" xfId="127"/>
    <cellStyle name="40% - Accent6" xfId="40" builtinId="51" customBuiltin="1"/>
    <cellStyle name="40% - Accent6 2" xfId="73"/>
    <cellStyle name="40% - Accent6 3" xfId="129"/>
    <cellStyle name="60% - Accent1" xfId="21" builtinId="32" customBuiltin="1"/>
    <cellStyle name="60% - Accent1 2" xfId="69"/>
    <cellStyle name="60% - Accent2" xfId="25" builtinId="36" customBuiltin="1"/>
    <cellStyle name="60% - Accent2 2" xfId="65"/>
    <cellStyle name="60% - Accent3" xfId="29" builtinId="40" customBuiltin="1"/>
    <cellStyle name="60% - Accent3 2" xfId="62"/>
    <cellStyle name="60% - Accent4" xfId="33" builtinId="44" customBuiltin="1"/>
    <cellStyle name="60% - Accent4 2" xfId="59"/>
    <cellStyle name="60% - Accent5" xfId="37" builtinId="48" customBuiltin="1"/>
    <cellStyle name="60% - Accent5 2" xfId="74"/>
    <cellStyle name="60% - Accent6" xfId="41" builtinId="52" customBuiltin="1"/>
    <cellStyle name="60% - Accent6 2" xfId="72"/>
    <cellStyle name="Accent1" xfId="18" builtinId="29" customBuiltin="1"/>
    <cellStyle name="Accent1 2" xfId="68"/>
    <cellStyle name="Accent2" xfId="22" builtinId="33" customBuiltin="1"/>
    <cellStyle name="Accent2 2" xfId="64"/>
    <cellStyle name="Accent3" xfId="26" builtinId="37" customBuiltin="1"/>
    <cellStyle name="Accent3 2" xfId="61"/>
    <cellStyle name="Accent4" xfId="30" builtinId="41" customBuiltin="1"/>
    <cellStyle name="Accent4 2" xfId="58"/>
    <cellStyle name="Accent5" xfId="34" builtinId="45" customBuiltin="1"/>
    <cellStyle name="Accent6" xfId="38" builtinId="49" customBuiltin="1"/>
    <cellStyle name="Accent6 2" xfId="71"/>
    <cellStyle name="Bad" xfId="7" builtinId="27" customBuiltin="1"/>
    <cellStyle name="Bad 2" xfId="67"/>
    <cellStyle name="Calculation" xfId="11" builtinId="22" customBuiltin="1"/>
    <cellStyle name="Calculation 2" xfId="63"/>
    <cellStyle name="Check Cell" xfId="13" builtinId="23" customBuiltin="1"/>
    <cellStyle name="Currency 2" xfId="111"/>
    <cellStyle name="Explanatory Text" xfId="16" builtinId="53" customBuiltin="1"/>
    <cellStyle name="Good" xfId="6" builtinId="26" customBuiltin="1"/>
    <cellStyle name="Good 2" xfId="76"/>
    <cellStyle name="Heading 1" xfId="2" builtinId="16" customBuiltin="1"/>
    <cellStyle name="Heading 1 2" xfId="77"/>
    <cellStyle name="Heading 2" xfId="3" builtinId="17" customBuiltin="1"/>
    <cellStyle name="Heading 2 2" xfId="78"/>
    <cellStyle name="Heading 3" xfId="4" builtinId="18" customBuiltin="1"/>
    <cellStyle name="Heading 3 2" xfId="79"/>
    <cellStyle name="Heading 4" xfId="5" builtinId="19" customBuiltin="1"/>
    <cellStyle name="Heading 4 2" xfId="80"/>
    <cellStyle name="Input" xfId="9" builtinId="20" customBuiltin="1"/>
    <cellStyle name="Input 2" xfId="81"/>
    <cellStyle name="Linked Cell" xfId="12" builtinId="24" customBuiltin="1"/>
    <cellStyle name="Linked Cell 2" xfId="82"/>
    <cellStyle name="Neutral" xfId="8" builtinId="28" customBuiltin="1"/>
    <cellStyle name="Neutral 2" xfId="83"/>
    <cellStyle name="Normal" xfId="0" builtinId="0"/>
    <cellStyle name="Normal 10 2" xfId="43"/>
    <cellStyle name="Normal 10 2 2" xfId="113"/>
    <cellStyle name="Normal 2" xfId="42"/>
    <cellStyle name="Normal 2 2" xfId="52"/>
    <cellStyle name="Normal 2 2 2" xfId="106"/>
    <cellStyle name="Normal 2 2 3" xfId="116"/>
    <cellStyle name="Normal 2 3" xfId="102"/>
    <cellStyle name="Normal 2 3 2" xfId="115"/>
    <cellStyle name="Normal 2 4" xfId="105"/>
    <cellStyle name="Normal 3" xfId="51"/>
    <cellStyle name="Normal 3 2" xfId="89"/>
    <cellStyle name="Normal 3 2 2" xfId="96"/>
    <cellStyle name="Normal 3 3" xfId="91"/>
    <cellStyle name="Normal 3 4" xfId="90"/>
    <cellStyle name="Normal 4" xfId="112"/>
    <cellStyle name="Note" xfId="15" builtinId="10" customBuiltin="1"/>
    <cellStyle name="Note 2" xfId="84"/>
    <cellStyle name="Note 3" xfId="103"/>
    <cellStyle name="Note 4" xfId="117"/>
    <cellStyle name="Output" xfId="10" builtinId="21" customBuiltin="1"/>
    <cellStyle name="Output 2" xfId="85"/>
    <cellStyle name="Percent 2" xfId="104"/>
    <cellStyle name="Percent 3" xfId="114"/>
    <cellStyle name="Tecan.At.Excel.Attenuation" xfId="44"/>
    <cellStyle name="Tecan.At.Excel.AutoGain_0" xfId="45"/>
    <cellStyle name="Tecan.At.Excel.Error" xfId="46"/>
    <cellStyle name="Tecan.At.Excel.GFactorAndMeasurementBlank" xfId="47"/>
    <cellStyle name="Tecan.At.Excel.GFactorBlank" xfId="48"/>
    <cellStyle name="Tecan.At.Excel.GFactorReference" xfId="49"/>
    <cellStyle name="Tecan.At.Excel.MeasurementBlank" xfId="50"/>
    <cellStyle name="Title" xfId="1" builtinId="15" customBuiltin="1"/>
    <cellStyle name="Title 2" xfId="86"/>
    <cellStyle name="Total" xfId="17" builtinId="25" customBuiltin="1"/>
    <cellStyle name="Total 2" xfId="87"/>
    <cellStyle name="Total 2 2" xfId="88"/>
    <cellStyle name="Total 2 2 2" xfId="93"/>
    <cellStyle name="Total 2 2 2 2" xfId="110"/>
    <cellStyle name="Total 2 2 2 2 2" xfId="131"/>
    <cellStyle name="Total 2 2 2 2 3" xfId="140"/>
    <cellStyle name="Total 2 2 2 2 4" xfId="135"/>
    <cellStyle name="Total 2 2 2 3" xfId="99"/>
    <cellStyle name="Total 2 2 2 3 2" xfId="133"/>
    <cellStyle name="Total 2 2 3" xfId="95"/>
    <cellStyle name="Total 2 2 3 2" xfId="130"/>
    <cellStyle name="Total 2 2 3 3" xfId="138"/>
    <cellStyle name="Total 2 2 3 4" xfId="145"/>
    <cellStyle name="Total 2 2 4" xfId="108"/>
    <cellStyle name="Total 2 2 4 2" xfId="98"/>
    <cellStyle name="Total 2 2 4 3" xfId="141"/>
    <cellStyle name="Total 2 2 4 4" xfId="146"/>
    <cellStyle name="Total 2 3" xfId="92"/>
    <cellStyle name="Total 2 3 2" xfId="109"/>
    <cellStyle name="Total 2 3 2 2" xfId="101"/>
    <cellStyle name="Total 2 3 2 3" xfId="142"/>
    <cellStyle name="Total 2 3 2 4" xfId="143"/>
    <cellStyle name="Total 2 3 3" xfId="100"/>
    <cellStyle name="Total 2 3 3 2" xfId="134"/>
    <cellStyle name="Total 2 4" xfId="94"/>
    <cellStyle name="Total 2 4 2" xfId="97"/>
    <cellStyle name="Total 2 4 3" xfId="136"/>
    <cellStyle name="Total 2 4 4" xfId="139"/>
    <cellStyle name="Total 2 5" xfId="107"/>
    <cellStyle name="Total 2 5 2" xfId="132"/>
    <cellStyle name="Total 2 5 3" xfId="137"/>
    <cellStyle name="Total 2 5 4" xfId="144"/>
    <cellStyle name="Warning Text" xfId="14" builtinId="11" customBuiltin="1"/>
  </cellStyles>
  <dxfs count="12">
    <dxf>
      <fill>
        <patternFill>
          <bgColor rgb="FFE2EFDA"/>
        </patternFill>
      </fill>
    </dxf>
    <dxf>
      <font>
        <b/>
        <i val="0"/>
        <color rgb="FFFFFFFF"/>
      </font>
      <fill>
        <patternFill>
          <bgColor rgb="FF70AD47"/>
        </patternFill>
      </fill>
    </dxf>
    <dxf>
      <border>
        <left style="thin">
          <color rgb="FFA9D08E"/>
        </left>
        <right style="thin">
          <color rgb="FFA9D08E"/>
        </right>
        <top style="thin">
          <color rgb="FFA9D08E"/>
        </top>
        <bottom style="thin">
          <color rgb="FFA9D08E"/>
        </bottom>
        <horizontal style="thin">
          <color rgb="FFA9D08E"/>
        </horizontal>
      </border>
    </dxf>
    <dxf>
      <fill>
        <patternFill>
          <bgColor rgb="FFF0F0F0"/>
        </patternFill>
      </fill>
    </dxf>
    <dxf>
      <font>
        <b/>
        <i val="0"/>
        <color rgb="FFFFFFFF"/>
      </font>
      <fill>
        <patternFill>
          <bgColor rgb="FFABABAB"/>
        </patternFill>
      </fill>
    </dxf>
    <dxf>
      <border>
        <left style="thin">
          <color rgb="FFC6C6C6"/>
        </left>
        <right style="thin">
          <color rgb="FFC6C6C6"/>
        </right>
        <top style="thin">
          <color rgb="FFC6C6C6"/>
        </top>
        <bottom style="thin">
          <color rgb="FFC6C6C6"/>
        </bottom>
        <horizontal style="thin">
          <color rgb="FFC6C6C6"/>
        </horizontal>
      </border>
    </dxf>
    <dxf>
      <fill>
        <patternFill>
          <bgColor rgb="FF9FD5B7"/>
        </patternFill>
      </fill>
    </dxf>
    <dxf>
      <font>
        <b/>
        <i val="0"/>
        <color rgb="FFFFFFFF"/>
      </font>
      <fill>
        <patternFill>
          <bgColor rgb="FF217346"/>
        </patternFill>
      </fill>
    </dxf>
    <dxf>
      <border>
        <left style="thin">
          <color rgb="FF439467"/>
        </left>
        <right style="thin">
          <color rgb="FF439467"/>
        </right>
        <top style="thin">
          <color rgb="FF439467"/>
        </top>
        <bottom style="thin">
          <color rgb="FF439467"/>
        </bottom>
        <horizontal style="thin">
          <color rgb="FF439467"/>
        </horizontal>
      </border>
    </dxf>
    <dxf>
      <fill>
        <patternFill>
          <bgColor rgb="FFFCE4D6"/>
        </patternFill>
      </fill>
    </dxf>
    <dxf>
      <font>
        <b/>
        <i val="0"/>
        <color rgb="FFFFFFFF"/>
      </font>
      <fill>
        <patternFill>
          <bgColor rgb="FFED7D31"/>
        </patternFill>
      </fill>
    </dxf>
    <dxf>
      <border>
        <left style="thin">
          <color rgb="FFF4B084"/>
        </left>
        <right style="thin">
          <color rgb="FFF4B084"/>
        </right>
        <top style="thin">
          <color rgb="FFF4B084"/>
        </top>
        <bottom style="thin">
          <color rgb="FFF4B084"/>
        </bottom>
        <horizontal style="thin">
          <color rgb="FFF4B084"/>
        </horizontal>
      </border>
    </dxf>
  </dxfs>
  <tableStyles count="4" defaultTableStyle="TableStyleMedium2" defaultPivotStyle="PivotStyleLight16">
    <tableStyle name="TableStyleQueryError" pivot="0" count="3">
      <tableStyleElement type="wholeTable" dxfId="11"/>
      <tableStyleElement type="headerRow" dxfId="10"/>
      <tableStyleElement type="firstRowStripe" dxfId="9"/>
    </tableStyle>
    <tableStyle name="TableStyleQueryInfo" pivot="0" count="3">
      <tableStyleElement type="wholeTable" dxfId="8"/>
      <tableStyleElement type="headerRow" dxfId="7"/>
      <tableStyleElement type="firstRowStripe" dxfId="6"/>
    </tableStyle>
    <tableStyle name="TableStyleQueryPreview" pivot="0" count="3">
      <tableStyleElement type="wholeTable" dxfId="5"/>
      <tableStyleElement type="headerRow" dxfId="4"/>
      <tableStyleElement type="firstRowStripe" dxfId="3"/>
    </tableStyle>
    <tableStyle name="TableStyleQueryResult" pivot="0" count="3">
      <tableStyleElement type="wholeTable" dxfId="2"/>
      <tableStyleElement type="headerRow" dxfId="1"/>
      <tableStyleElement type="first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>
      <selection activeCell="H3" sqref="H3"/>
    </sheetView>
  </sheetViews>
  <sheetFormatPr defaultRowHeight="15" x14ac:dyDescent="0.25"/>
  <cols>
    <col min="1" max="1" width="12.7109375" bestFit="1" customWidth="1"/>
    <col min="2" max="2" width="13.140625" bestFit="1" customWidth="1"/>
    <col min="3" max="3" width="12" bestFit="1" customWidth="1"/>
    <col min="4" max="4" width="19.140625" bestFit="1" customWidth="1"/>
    <col min="5" max="6" width="12" bestFit="1" customWidth="1"/>
    <col min="7" max="7" width="14" bestFit="1" customWidth="1"/>
    <col min="8" max="11" width="12" bestFit="1" customWidth="1"/>
    <col min="12" max="12" width="13.85546875" bestFit="1" customWidth="1"/>
    <col min="13" max="13" width="12" bestFit="1" customWidth="1"/>
  </cols>
  <sheetData>
    <row r="1" spans="1:13" x14ac:dyDescent="0.25">
      <c r="A1" t="s">
        <v>66</v>
      </c>
    </row>
    <row r="2" spans="1:13" ht="15.75" thickBot="1" x14ac:dyDescent="0.3">
      <c r="A2" s="2"/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2" t="s">
        <v>58</v>
      </c>
      <c r="I2" s="2" t="s">
        <v>59</v>
      </c>
      <c r="J2" s="2" t="s">
        <v>60</v>
      </c>
      <c r="K2" s="2" t="s">
        <v>63</v>
      </c>
      <c r="L2" s="2" t="s">
        <v>64</v>
      </c>
      <c r="M2" s="2" t="s">
        <v>65</v>
      </c>
    </row>
    <row r="3" spans="1:13" x14ac:dyDescent="0.25">
      <c r="A3" t="s">
        <v>0</v>
      </c>
      <c r="B3" s="1">
        <v>97.832839250000006</v>
      </c>
      <c r="C3" s="1">
        <v>0.93542869399999995</v>
      </c>
      <c r="D3" s="1">
        <v>0.93297274200000002</v>
      </c>
      <c r="E3" s="1">
        <v>9.9682749000000001E-2</v>
      </c>
      <c r="F3" s="1">
        <v>2.455952E-3</v>
      </c>
      <c r="G3" s="1">
        <v>3.8139487E-2</v>
      </c>
      <c r="H3" s="1">
        <v>1.5602517E-2</v>
      </c>
      <c r="I3" s="1">
        <v>2.7448870000000001E-3</v>
      </c>
      <c r="J3" s="1">
        <v>5.3453069999999997E-3</v>
      </c>
      <c r="K3" s="1">
        <v>3.8428421999999997E-2</v>
      </c>
      <c r="L3" s="1">
        <v>9.5782119999999998E-2</v>
      </c>
      <c r="M3" s="1">
        <v>5.7787099999999998E-4</v>
      </c>
    </row>
    <row r="4" spans="1:13" x14ac:dyDescent="0.25">
      <c r="A4" t="s">
        <v>1</v>
      </c>
      <c r="B4" s="1">
        <v>45.850807609999997</v>
      </c>
      <c r="C4" s="1">
        <v>26.016739829999999</v>
      </c>
      <c r="D4" s="1">
        <v>23.357969749999999</v>
      </c>
      <c r="E4" s="1">
        <v>1.680841177</v>
      </c>
      <c r="F4" s="1">
        <v>1.8917739999999999E-3</v>
      </c>
      <c r="G4" s="1">
        <v>0.26697660200000001</v>
      </c>
      <c r="H4" s="1">
        <v>0.50108363199999995</v>
      </c>
      <c r="I4" s="1">
        <v>2.4238354E-2</v>
      </c>
      <c r="J4" s="1">
        <v>0.13963656699999999</v>
      </c>
      <c r="K4" s="1">
        <v>2.7667193999999999E-2</v>
      </c>
      <c r="L4" s="1">
        <v>2.1165403710000001</v>
      </c>
      <c r="M4" s="1">
        <v>1.5607134999999999E-2</v>
      </c>
    </row>
    <row r="5" spans="1:13" x14ac:dyDescent="0.25">
      <c r="A5" t="s">
        <v>2</v>
      </c>
      <c r="B5" s="1">
        <v>40.206560549999999</v>
      </c>
      <c r="C5" s="1">
        <v>31.35749324</v>
      </c>
      <c r="D5" s="1">
        <v>22.217105480000001</v>
      </c>
      <c r="E5" s="1">
        <v>2.4588714249999999</v>
      </c>
      <c r="F5" s="1">
        <v>2.1690530000000002E-3</v>
      </c>
      <c r="G5" s="1">
        <v>0.188207028</v>
      </c>
      <c r="H5" s="1">
        <v>0.78035839399999996</v>
      </c>
      <c r="I5" s="1">
        <v>3.9042947000000001E-2</v>
      </c>
      <c r="J5" s="1">
        <v>2.8698234999999999E-2</v>
      </c>
      <c r="K5" s="1">
        <v>3.7374444999999999E-2</v>
      </c>
      <c r="L5" s="1">
        <v>2.6841191979999999</v>
      </c>
      <c r="M5" s="1">
        <v>0</v>
      </c>
    </row>
    <row r="6" spans="1:13" x14ac:dyDescent="0.25">
      <c r="A6" t="s">
        <v>3</v>
      </c>
      <c r="B6" s="1">
        <v>43.500398349999998</v>
      </c>
      <c r="C6" s="1">
        <v>26.33188453</v>
      </c>
      <c r="D6" s="1">
        <v>27.166415900000001</v>
      </c>
      <c r="E6" s="1">
        <v>2.0979119979999998</v>
      </c>
      <c r="F6" s="1">
        <v>5.5343689999999999E-3</v>
      </c>
      <c r="G6" s="1">
        <v>0.10077700000000001</v>
      </c>
      <c r="H6" s="1">
        <v>0.62126510499999998</v>
      </c>
      <c r="I6" s="1">
        <v>1.1068738E-2</v>
      </c>
      <c r="J6" s="1">
        <v>1.8404995E-2</v>
      </c>
      <c r="K6" s="1">
        <v>5.3026978000000002E-2</v>
      </c>
      <c r="L6" s="1">
        <v>9.0866617999999996E-2</v>
      </c>
      <c r="M6" s="1">
        <v>2.4454189999999999E-3</v>
      </c>
    </row>
    <row r="7" spans="1:13" x14ac:dyDescent="0.25">
      <c r="A7" t="s">
        <v>4</v>
      </c>
      <c r="B7" s="1">
        <v>55.478398730000002</v>
      </c>
      <c r="C7" s="1">
        <v>15.54577883</v>
      </c>
      <c r="D7" s="1">
        <v>19.94213238</v>
      </c>
      <c r="E7" s="1">
        <v>0.92746730099999997</v>
      </c>
      <c r="F7" s="1">
        <v>2.64236E-4</v>
      </c>
      <c r="G7" s="1">
        <v>4.7562425999999998E-2</v>
      </c>
      <c r="H7" s="1">
        <v>0.25049544200000001</v>
      </c>
      <c r="I7" s="1">
        <v>2.1138860000000002E-3</v>
      </c>
      <c r="J7" s="1">
        <v>3.4879111999999997E-2</v>
      </c>
      <c r="K7" s="1">
        <v>5.2847099999999998E-4</v>
      </c>
      <c r="L7" s="1">
        <v>0.54379706699999997</v>
      </c>
      <c r="M7" s="1">
        <v>7.2265821109999999</v>
      </c>
    </row>
    <row r="8" spans="1:13" x14ac:dyDescent="0.25">
      <c r="A8" t="s">
        <v>5</v>
      </c>
      <c r="B8" s="1">
        <v>97.482148820000006</v>
      </c>
      <c r="C8" s="1">
        <v>0.942810908</v>
      </c>
      <c r="D8" s="1">
        <v>0.81237391699999995</v>
      </c>
      <c r="E8" s="1">
        <v>9.9596534E-2</v>
      </c>
      <c r="F8" s="1">
        <v>7.9822360000000002E-3</v>
      </c>
      <c r="G8" s="1">
        <v>1.1973354E-2</v>
      </c>
      <c r="H8" s="1">
        <v>2.7756411000000002E-2</v>
      </c>
      <c r="I8" s="1">
        <v>7.2565800000000001E-4</v>
      </c>
      <c r="J8" s="1">
        <v>5.2610189999999996E-3</v>
      </c>
      <c r="K8" s="1">
        <v>2.811924E-2</v>
      </c>
      <c r="L8" s="1">
        <v>0.57961917500000004</v>
      </c>
      <c r="M8" s="1">
        <v>1.63273E-3</v>
      </c>
    </row>
    <row r="9" spans="1:13" x14ac:dyDescent="0.25">
      <c r="A9" t="s">
        <v>6</v>
      </c>
      <c r="B9" s="1">
        <v>60.138552730000001</v>
      </c>
      <c r="C9" s="1">
        <v>3.9276062870000001</v>
      </c>
      <c r="D9" s="1">
        <v>3.465262992</v>
      </c>
      <c r="E9" s="1">
        <v>0.30919207799999998</v>
      </c>
      <c r="F9" s="1">
        <v>9.4404143519999995</v>
      </c>
      <c r="G9" s="1">
        <v>4.2824547999999997E-2</v>
      </c>
      <c r="H9" s="1">
        <v>0.105067514</v>
      </c>
      <c r="I9" s="1">
        <v>1.618202E-3</v>
      </c>
      <c r="J9" s="1">
        <v>3.1208170000000001E-3</v>
      </c>
      <c r="K9" s="1">
        <v>22.545535040000001</v>
      </c>
      <c r="L9" s="1">
        <v>2.0632069999999999E-2</v>
      </c>
      <c r="M9" s="1">
        <v>1.7337900000000001E-4</v>
      </c>
    </row>
    <row r="10" spans="1:13" x14ac:dyDescent="0.25">
      <c r="A10" t="s">
        <v>7</v>
      </c>
      <c r="B10" s="1">
        <v>46.98493388</v>
      </c>
      <c r="C10" s="1">
        <v>23.1776585</v>
      </c>
      <c r="D10" s="1">
        <v>27.22753359</v>
      </c>
      <c r="E10" s="1">
        <v>1.6192135439999999</v>
      </c>
      <c r="F10" s="1">
        <v>4.9099300000000001E-4</v>
      </c>
      <c r="G10" s="1">
        <v>5.4254742000000002E-2</v>
      </c>
      <c r="H10" s="1">
        <v>0.30711620899999997</v>
      </c>
      <c r="I10" s="1">
        <v>1.5220787E-2</v>
      </c>
      <c r="J10" s="1">
        <v>0.119393165</v>
      </c>
      <c r="K10" s="1">
        <v>7.3649000000000002E-4</v>
      </c>
      <c r="L10" s="1">
        <v>0.45449598299999999</v>
      </c>
      <c r="M10" s="1">
        <v>3.8952121999999999E-2</v>
      </c>
    </row>
    <row r="11" spans="1:13" x14ac:dyDescent="0.25">
      <c r="A11" t="s">
        <v>8</v>
      </c>
      <c r="B11" s="1">
        <v>45.39931902</v>
      </c>
      <c r="C11" s="1">
        <v>22.748009660000001</v>
      </c>
      <c r="D11" s="1">
        <v>27.01482549</v>
      </c>
      <c r="E11" s="1">
        <v>1.572682052</v>
      </c>
      <c r="F11" s="1">
        <v>1.3587860000000001E-3</v>
      </c>
      <c r="G11" s="1">
        <v>4.2915004999999999E-2</v>
      </c>
      <c r="H11" s="1">
        <v>0.30878421499999997</v>
      </c>
      <c r="I11" s="1">
        <v>2.6609567000000001E-2</v>
      </c>
      <c r="J11" s="1">
        <v>6.0126299000000001E-2</v>
      </c>
      <c r="K11" s="1">
        <v>1.585251E-3</v>
      </c>
      <c r="L11" s="1">
        <v>2.6771489490000002</v>
      </c>
      <c r="M11" s="1">
        <v>0.14663570100000001</v>
      </c>
    </row>
    <row r="12" spans="1:13" x14ac:dyDescent="0.25">
      <c r="A12" t="s">
        <v>9</v>
      </c>
      <c r="B12" s="1">
        <v>90.381571039999997</v>
      </c>
      <c r="C12" s="1">
        <v>3.8792315049999999</v>
      </c>
      <c r="D12" s="1">
        <v>4.3498840899999998</v>
      </c>
      <c r="E12" s="1">
        <v>0.32873803299999999</v>
      </c>
      <c r="F12" s="1">
        <v>2.074518E-3</v>
      </c>
      <c r="G12" s="1">
        <v>3.1205422999999999E-2</v>
      </c>
      <c r="H12" s="1">
        <v>9.8349676999999996E-2</v>
      </c>
      <c r="I12" s="1">
        <v>2.6588889999999998E-3</v>
      </c>
      <c r="J12" s="1">
        <v>2.2878132999999998E-2</v>
      </c>
      <c r="K12" s="1">
        <v>8.47338E-4</v>
      </c>
      <c r="L12" s="1">
        <v>0.10542056900000001</v>
      </c>
      <c r="M12" s="1">
        <v>0.79714078799999999</v>
      </c>
    </row>
    <row r="13" spans="1:13" x14ac:dyDescent="0.25">
      <c r="A13" t="s">
        <v>10</v>
      </c>
      <c r="B13" s="1">
        <v>54.065605720000001</v>
      </c>
      <c r="C13" s="1">
        <v>20.27210724</v>
      </c>
      <c r="D13" s="1">
        <v>21.789719210000001</v>
      </c>
      <c r="E13" s="1">
        <v>1.1928312029999999</v>
      </c>
      <c r="F13" s="1">
        <v>3.0706549999999998E-3</v>
      </c>
      <c r="G13" s="1">
        <v>0.139596681</v>
      </c>
      <c r="H13" s="1">
        <v>0.41690041</v>
      </c>
      <c r="I13" s="1">
        <v>4.1926245000000001E-2</v>
      </c>
      <c r="J13" s="1">
        <v>1.6534294000000001E-2</v>
      </c>
      <c r="K13" s="1">
        <v>3.8383182000000002E-2</v>
      </c>
      <c r="L13" s="1">
        <v>0.78313502000000002</v>
      </c>
      <c r="M13" s="1">
        <v>1.240190144</v>
      </c>
    </row>
    <row r="14" spans="1:13" x14ac:dyDescent="0.25">
      <c r="A14" t="s">
        <v>11</v>
      </c>
      <c r="B14" s="1">
        <v>47.676550710000001</v>
      </c>
      <c r="C14" s="1">
        <v>21.036813779999999</v>
      </c>
      <c r="D14" s="1">
        <v>27.01472115</v>
      </c>
      <c r="E14" s="1">
        <v>1.363484001</v>
      </c>
      <c r="F14" s="1">
        <v>6.6469700000000001E-4</v>
      </c>
      <c r="G14" s="1">
        <v>0.10492721100000001</v>
      </c>
      <c r="H14" s="1">
        <v>0.41866431900000001</v>
      </c>
      <c r="I14" s="1">
        <v>4.3870019000000003E-2</v>
      </c>
      <c r="J14" s="1">
        <v>0.30709013600000001</v>
      </c>
      <c r="K14" s="1">
        <v>8.5461100000000002E-4</v>
      </c>
      <c r="L14" s="1">
        <v>1.1364424070000001</v>
      </c>
      <c r="M14" s="1">
        <v>0.89591695500000001</v>
      </c>
    </row>
    <row r="15" spans="1:13" x14ac:dyDescent="0.25">
      <c r="A15" t="s">
        <v>12</v>
      </c>
      <c r="B15" s="1">
        <v>65.219643360000006</v>
      </c>
      <c r="C15" s="1">
        <v>20.191668230000001</v>
      </c>
      <c r="D15" s="1">
        <v>11.823919030000001</v>
      </c>
      <c r="E15" s="1">
        <v>1.8671974650000001</v>
      </c>
      <c r="F15" s="1">
        <v>1.294931E-3</v>
      </c>
      <c r="G15" s="1">
        <v>6.4376551000000004E-2</v>
      </c>
      <c r="H15" s="1">
        <v>0.43537417499999997</v>
      </c>
      <c r="I15" s="1">
        <v>1.3319286E-2</v>
      </c>
      <c r="J15" s="1">
        <v>0.14123993300000001</v>
      </c>
      <c r="K15" s="1">
        <v>2.0348910000000001E-2</v>
      </c>
      <c r="L15" s="1">
        <v>0.221618127</v>
      </c>
      <c r="M15" s="1">
        <v>0</v>
      </c>
    </row>
    <row r="16" spans="1:13" x14ac:dyDescent="0.25">
      <c r="A16" t="s">
        <v>13</v>
      </c>
      <c r="B16" s="1">
        <v>52.328523220000001</v>
      </c>
      <c r="C16" s="1">
        <v>26.163313949999999</v>
      </c>
      <c r="D16" s="1">
        <v>17.51959222</v>
      </c>
      <c r="E16" s="1">
        <v>2.8516620000000001</v>
      </c>
      <c r="F16" s="1">
        <v>6.8921E-4</v>
      </c>
      <c r="G16" s="1">
        <v>0.104702419</v>
      </c>
      <c r="H16" s="1">
        <v>0.54424581800000005</v>
      </c>
      <c r="I16" s="1">
        <v>6.4900569999999996E-3</v>
      </c>
      <c r="J16" s="1">
        <v>5.0312297999999998E-2</v>
      </c>
      <c r="K16" s="1">
        <v>2.2399310000000001E-3</v>
      </c>
      <c r="L16" s="1">
        <v>0.425414603</v>
      </c>
      <c r="M16" s="1">
        <v>2.814272E-3</v>
      </c>
    </row>
    <row r="17" spans="1:13" x14ac:dyDescent="0.25">
      <c r="A17" t="s">
        <v>14</v>
      </c>
      <c r="B17" s="1">
        <v>44.975022359999997</v>
      </c>
      <c r="C17" s="1">
        <v>21.092985150000001</v>
      </c>
      <c r="D17" s="1">
        <v>27.86117058</v>
      </c>
      <c r="E17" s="1">
        <v>1.133592658</v>
      </c>
      <c r="F17" s="1">
        <v>4.02054E-4</v>
      </c>
      <c r="G17" s="1">
        <v>4.3823939999999999E-2</v>
      </c>
      <c r="H17" s="1">
        <v>0.35159665899999998</v>
      </c>
      <c r="I17" s="1">
        <v>1.4071909999999999E-3</v>
      </c>
      <c r="J17" s="1">
        <v>9.4281779999999996E-2</v>
      </c>
      <c r="K17" s="1">
        <v>1.608218E-3</v>
      </c>
      <c r="L17" s="1">
        <v>0.14634783700000001</v>
      </c>
      <c r="M17" s="1">
        <v>4.2977615619999998</v>
      </c>
    </row>
    <row r="18" spans="1:13" x14ac:dyDescent="0.25">
      <c r="A18" t="s">
        <v>15</v>
      </c>
      <c r="B18" s="1">
        <v>73.071215809999998</v>
      </c>
      <c r="C18" s="1">
        <v>11.127997280000001</v>
      </c>
      <c r="D18" s="1">
        <v>13.88441016</v>
      </c>
      <c r="E18" s="1">
        <v>0.67329676000000005</v>
      </c>
      <c r="F18" s="1">
        <v>1.334582E-3</v>
      </c>
      <c r="G18" s="1">
        <v>4.8962486999999999E-2</v>
      </c>
      <c r="H18" s="1">
        <v>0.189343861</v>
      </c>
      <c r="I18" s="1">
        <v>7.2567910000000003E-3</v>
      </c>
      <c r="J18" s="1">
        <v>0.43991168400000003</v>
      </c>
      <c r="K18" s="1">
        <v>1.5014049999999999E-3</v>
      </c>
      <c r="L18" s="1">
        <v>0.26316294299999998</v>
      </c>
      <c r="M18" s="1">
        <v>0.29160622800000002</v>
      </c>
    </row>
    <row r="19" spans="1:13" x14ac:dyDescent="0.25">
      <c r="A19" t="s">
        <v>16</v>
      </c>
      <c r="B19" s="1">
        <v>66.962416140000002</v>
      </c>
      <c r="C19" s="1">
        <v>13.51651639</v>
      </c>
      <c r="D19" s="1">
        <v>17.595758020000002</v>
      </c>
      <c r="E19" s="1">
        <v>0.99408145000000003</v>
      </c>
      <c r="F19" s="1">
        <v>8.9027500000000005E-4</v>
      </c>
      <c r="G19" s="1">
        <v>3.8103785000000001E-2</v>
      </c>
      <c r="H19" s="1">
        <v>0.307144994</v>
      </c>
      <c r="I19" s="1">
        <v>5.8758170000000002E-3</v>
      </c>
      <c r="J19" s="1">
        <v>1.4422460999999999E-2</v>
      </c>
      <c r="K19" s="1">
        <v>3.5610999999999998E-4</v>
      </c>
      <c r="L19" s="1">
        <v>0.225595772</v>
      </c>
      <c r="M19" s="1">
        <v>0.338838796</v>
      </c>
    </row>
    <row r="20" spans="1:13" x14ac:dyDescent="0.25">
      <c r="A20" t="s">
        <v>17</v>
      </c>
      <c r="B20" s="1">
        <v>48.410127850000002</v>
      </c>
      <c r="C20" s="1">
        <v>21.369700609999999</v>
      </c>
      <c r="D20" s="1">
        <v>28.361631819999999</v>
      </c>
      <c r="E20" s="1">
        <v>1.3219715729999999</v>
      </c>
      <c r="F20" s="1">
        <v>8.7656599999999996E-4</v>
      </c>
      <c r="G20" s="1">
        <v>4.0431621000000001E-2</v>
      </c>
      <c r="H20" s="1">
        <v>0.34087472600000002</v>
      </c>
      <c r="I20" s="1">
        <v>1.0080512999999999E-2</v>
      </c>
      <c r="J20" s="1">
        <v>3.2871236999999998E-2</v>
      </c>
      <c r="K20" s="1">
        <v>5.4785399999999996E-4</v>
      </c>
      <c r="L20" s="1">
        <v>0.106283666</v>
      </c>
      <c r="M20" s="1">
        <v>4.6019729999999997E-3</v>
      </c>
    </row>
    <row r="21" spans="1:13" x14ac:dyDescent="0.25">
      <c r="A21" t="s">
        <v>18</v>
      </c>
      <c r="B21" s="1">
        <v>16.643862169999998</v>
      </c>
      <c r="C21" s="1">
        <v>6.823362639</v>
      </c>
      <c r="D21" s="1">
        <v>2.818609001</v>
      </c>
      <c r="E21" s="1">
        <v>0.60512961300000001</v>
      </c>
      <c r="F21" s="1">
        <v>1.7319870000000001E-2</v>
      </c>
      <c r="G21" s="1">
        <v>5.2758988999999999E-2</v>
      </c>
      <c r="H21" s="1">
        <v>0.15001671999999999</v>
      </c>
      <c r="I21" s="1">
        <v>1.3322977E-2</v>
      </c>
      <c r="J21" s="1">
        <v>3.4639740000000002E-2</v>
      </c>
      <c r="K21" s="1">
        <v>48.826578810000001</v>
      </c>
      <c r="L21" s="1">
        <v>24.011201960000001</v>
      </c>
      <c r="M21" s="1">
        <v>3.1975139999999998E-3</v>
      </c>
    </row>
    <row r="22" spans="1:13" x14ac:dyDescent="0.25">
      <c r="A22" t="s">
        <v>19</v>
      </c>
      <c r="B22" s="1">
        <v>36.132704590000003</v>
      </c>
      <c r="C22" s="1">
        <v>35.028898120000001</v>
      </c>
      <c r="D22" s="1">
        <v>21.900805600000002</v>
      </c>
      <c r="E22" s="1">
        <v>5.7984010709999998</v>
      </c>
      <c r="F22" s="1">
        <v>1.2135360000000001E-3</v>
      </c>
      <c r="G22" s="1">
        <v>7.5877913000000005E-2</v>
      </c>
      <c r="H22" s="1">
        <v>0.82239394799999999</v>
      </c>
      <c r="I22" s="1">
        <v>4.9052388000000002E-2</v>
      </c>
      <c r="J22" s="1">
        <v>1.3157281E-2</v>
      </c>
      <c r="K22" s="1">
        <v>1.149665E-3</v>
      </c>
      <c r="L22" s="1">
        <v>0.171236267</v>
      </c>
      <c r="M22" s="1">
        <v>5.1096240000000001E-3</v>
      </c>
    </row>
    <row r="23" spans="1:13" x14ac:dyDescent="0.25">
      <c r="A23" t="s">
        <v>22</v>
      </c>
      <c r="B23" s="1">
        <v>46.951068599999999</v>
      </c>
      <c r="C23" s="1">
        <v>21.96272046</v>
      </c>
      <c r="D23" s="1">
        <v>28.097869240000001</v>
      </c>
      <c r="E23" s="1">
        <v>1.3972594810000001</v>
      </c>
      <c r="F23" s="1">
        <v>9.6429199999999995E-4</v>
      </c>
      <c r="G23" s="1">
        <v>0.20410852800000001</v>
      </c>
      <c r="H23" s="1">
        <v>0.43168150100000002</v>
      </c>
      <c r="I23" s="1">
        <v>8.3572000000000004E-3</v>
      </c>
      <c r="J23" s="1">
        <v>1.2535799E-2</v>
      </c>
      <c r="K23" s="1">
        <v>9.6429199999999995E-4</v>
      </c>
      <c r="L23" s="1">
        <v>0.66536165800000002</v>
      </c>
      <c r="M23" s="1">
        <v>0.26710895499999998</v>
      </c>
    </row>
    <row r="24" spans="1:13" x14ac:dyDescent="0.25">
      <c r="A24" t="s">
        <v>20</v>
      </c>
      <c r="B24" s="1">
        <v>98.442884989999996</v>
      </c>
      <c r="C24" s="1">
        <v>0.69385961399999996</v>
      </c>
      <c r="D24" s="1">
        <v>0.72918556800000001</v>
      </c>
      <c r="E24" s="1">
        <v>8.2587982000000004E-2</v>
      </c>
      <c r="F24" s="1">
        <v>7.8368199999999996E-4</v>
      </c>
      <c r="G24" s="1">
        <v>2.3691297E-2</v>
      </c>
      <c r="H24" s="1">
        <v>1.621618E-2</v>
      </c>
      <c r="I24" s="1">
        <v>1.0850980000000001E-3</v>
      </c>
      <c r="J24" s="1">
        <v>1.627646E-3</v>
      </c>
      <c r="K24" s="1">
        <v>4.21982E-4</v>
      </c>
      <c r="L24" s="1">
        <v>6.1488860000000001E-3</v>
      </c>
      <c r="M24" s="1">
        <v>1.5070800000000001E-3</v>
      </c>
    </row>
    <row r="25" spans="1:13" x14ac:dyDescent="0.25">
      <c r="A25" t="s">
        <v>21</v>
      </c>
      <c r="B25" s="1">
        <v>61.633027169999998</v>
      </c>
      <c r="C25" s="1">
        <v>20.312763100000002</v>
      </c>
      <c r="D25" s="1">
        <v>14.31785906</v>
      </c>
      <c r="E25" s="1">
        <v>1.9739705620000001</v>
      </c>
      <c r="F25" s="1">
        <v>3.6535890000000001E-3</v>
      </c>
      <c r="G25" s="1">
        <v>9.5787571000000002E-2</v>
      </c>
      <c r="H25" s="1">
        <v>0.40062396900000002</v>
      </c>
      <c r="I25" s="1">
        <v>1.6361724000000001E-2</v>
      </c>
      <c r="J25" s="1">
        <v>4.6305267999999997E-2</v>
      </c>
      <c r="K25" s="1">
        <v>1.070898688</v>
      </c>
      <c r="L25" s="1">
        <v>0.128590445</v>
      </c>
      <c r="M25" s="1">
        <v>1.5885199999999999E-4</v>
      </c>
    </row>
    <row r="26" spans="1:13" x14ac:dyDescent="0.25">
      <c r="A26" t="s">
        <v>23</v>
      </c>
      <c r="B26" s="1">
        <v>38.886742570000003</v>
      </c>
      <c r="C26" s="1">
        <v>26.24579859</v>
      </c>
      <c r="D26" s="1">
        <v>20.133672570000002</v>
      </c>
      <c r="E26" s="1">
        <v>2.5934245460000001</v>
      </c>
      <c r="F26" s="1">
        <v>2.2076399999999999E-3</v>
      </c>
      <c r="G26" s="1">
        <v>0.943213992</v>
      </c>
      <c r="H26" s="1">
        <v>0.70092555300000003</v>
      </c>
      <c r="I26" s="1">
        <v>4.1945151E-2</v>
      </c>
      <c r="J26" s="1">
        <v>0.81986213299999999</v>
      </c>
      <c r="K26" s="1">
        <v>1.1038199999999999E-3</v>
      </c>
      <c r="L26" s="1">
        <v>9.6123384969999996</v>
      </c>
      <c r="M26" s="1">
        <v>1.8764935999999999E-2</v>
      </c>
    </row>
    <row r="27" spans="1:13" x14ac:dyDescent="0.25">
      <c r="A27" t="s">
        <v>24</v>
      </c>
      <c r="B27" s="1">
        <v>75.160545769999999</v>
      </c>
      <c r="C27" s="1">
        <v>10.98626689</v>
      </c>
      <c r="D27" s="1">
        <v>12.354797250000001</v>
      </c>
      <c r="E27" s="1">
        <v>0.75814514</v>
      </c>
      <c r="F27" s="1">
        <v>0.109624741</v>
      </c>
      <c r="G27" s="1">
        <v>7.1156018000000001E-2</v>
      </c>
      <c r="H27" s="1">
        <v>0.16988499400000001</v>
      </c>
      <c r="I27" s="1">
        <v>5.1143389999999999E-3</v>
      </c>
      <c r="J27" s="1">
        <v>3.8023996999999997E-2</v>
      </c>
      <c r="K27" s="1">
        <v>0</v>
      </c>
      <c r="L27" s="1">
        <v>0.337212819</v>
      </c>
      <c r="M27" s="1">
        <v>9.2280460000000002E-3</v>
      </c>
    </row>
    <row r="28" spans="1:13" x14ac:dyDescent="0.25">
      <c r="A28" t="s">
        <v>25</v>
      </c>
      <c r="B28" s="1">
        <v>83.563517989999994</v>
      </c>
      <c r="C28" s="1">
        <v>6.4393601580000004</v>
      </c>
      <c r="D28" s="1">
        <v>6.7658886200000001</v>
      </c>
      <c r="E28" s="1">
        <v>0.470436101</v>
      </c>
      <c r="F28" s="1">
        <v>9.3235939999999993E-3</v>
      </c>
      <c r="G28" s="1">
        <v>9.9113853000000002E-2</v>
      </c>
      <c r="H28" s="1">
        <v>0.152623173</v>
      </c>
      <c r="I28" s="1">
        <v>1.3782704E-2</v>
      </c>
      <c r="J28" s="1">
        <v>5.472544E-2</v>
      </c>
      <c r="K28" s="1">
        <v>6.0806E-4</v>
      </c>
      <c r="L28" s="1">
        <v>0.52759378300000004</v>
      </c>
      <c r="M28" s="1">
        <v>1.9030265200000001</v>
      </c>
    </row>
    <row r="29" spans="1:13" x14ac:dyDescent="0.25">
      <c r="A29" t="s">
        <v>26</v>
      </c>
      <c r="B29" s="1">
        <v>88.485006170000005</v>
      </c>
      <c r="C29" s="1">
        <v>4.8328723179999997</v>
      </c>
      <c r="D29" s="1">
        <v>5.487392646</v>
      </c>
      <c r="E29" s="1">
        <v>0.35850396600000001</v>
      </c>
      <c r="F29" s="1">
        <v>1.0663409999999999E-3</v>
      </c>
      <c r="G29" s="1">
        <v>6.8032578999999996E-2</v>
      </c>
      <c r="H29" s="1">
        <v>0.10556779500000001</v>
      </c>
      <c r="I29" s="1">
        <v>1.1943023000000001E-2</v>
      </c>
      <c r="J29" s="1">
        <v>5.0971117000000003E-2</v>
      </c>
      <c r="K29" s="1">
        <v>4.26537E-4</v>
      </c>
      <c r="L29" s="1">
        <v>0.453195079</v>
      </c>
      <c r="M29" s="1">
        <v>0.14502242500000001</v>
      </c>
    </row>
    <row r="30" spans="1:13" x14ac:dyDescent="0.25">
      <c r="A30" t="s">
        <v>27</v>
      </c>
      <c r="B30" s="1">
        <v>93.684676600000003</v>
      </c>
      <c r="C30" s="1">
        <v>3.1428471560000002</v>
      </c>
      <c r="D30" s="1">
        <v>2.5843888000000002</v>
      </c>
      <c r="E30" s="1">
        <v>0.29862124899999998</v>
      </c>
      <c r="F30" s="1">
        <v>1.1651890000000001E-3</v>
      </c>
      <c r="G30" s="1">
        <v>4.1447431E-2</v>
      </c>
      <c r="H30" s="1">
        <v>0.103535349</v>
      </c>
      <c r="I30" s="1">
        <v>5.4930329999999996E-3</v>
      </c>
      <c r="J30" s="1">
        <v>1.2317710000000001E-2</v>
      </c>
      <c r="K30" s="1">
        <v>6.8246770000000003E-3</v>
      </c>
      <c r="L30" s="1">
        <v>0.117018249</v>
      </c>
      <c r="M30" s="1">
        <v>1.6645550000000001E-3</v>
      </c>
    </row>
    <row r="31" spans="1:13" x14ac:dyDescent="0.25">
      <c r="A31" t="s">
        <v>28</v>
      </c>
      <c r="B31" s="1">
        <v>49.63130511</v>
      </c>
      <c r="C31" s="1">
        <v>24.613525410000001</v>
      </c>
      <c r="D31" s="1">
        <v>22.492794539999998</v>
      </c>
      <c r="E31" s="1">
        <v>2.1720647450000001</v>
      </c>
      <c r="F31" s="1">
        <v>5.3472800000000005E-4</v>
      </c>
      <c r="G31" s="1">
        <v>0.158814187</v>
      </c>
      <c r="H31" s="1">
        <v>0.65771532200000005</v>
      </c>
      <c r="I31" s="1">
        <v>1.1764014E-2</v>
      </c>
      <c r="J31" s="1">
        <v>2.2993300000000001E-2</v>
      </c>
      <c r="K31" s="1">
        <v>5.3472800000000005E-4</v>
      </c>
      <c r="L31" s="1">
        <v>0.18448112699999999</v>
      </c>
      <c r="M31" s="1">
        <v>5.3472789999999999E-2</v>
      </c>
    </row>
    <row r="32" spans="1:13" x14ac:dyDescent="0.25">
      <c r="A32" t="s">
        <v>29</v>
      </c>
      <c r="B32" s="1">
        <v>51.115447410000002</v>
      </c>
      <c r="C32" s="1">
        <v>19.275551480000001</v>
      </c>
      <c r="D32" s="1">
        <v>24.211605479999999</v>
      </c>
      <c r="E32" s="1">
        <v>1.2767662150000001</v>
      </c>
      <c r="F32" s="1">
        <v>4.30758E-4</v>
      </c>
      <c r="G32" s="1">
        <v>4.0060477999999997E-2</v>
      </c>
      <c r="H32" s="1">
        <v>0.27999259100000001</v>
      </c>
      <c r="I32" s="1">
        <v>2.584547E-3</v>
      </c>
      <c r="J32" s="1">
        <v>2.0676376E-2</v>
      </c>
      <c r="K32" s="1">
        <v>4.30758E-4</v>
      </c>
      <c r="L32" s="1">
        <v>3.5098148170000001</v>
      </c>
      <c r="M32" s="1">
        <v>0.26663909800000002</v>
      </c>
    </row>
    <row r="33" spans="1:13" x14ac:dyDescent="0.25">
      <c r="A33" t="s">
        <v>30</v>
      </c>
      <c r="B33" s="1">
        <v>59.890392439999999</v>
      </c>
      <c r="C33" s="1">
        <v>14.46814867</v>
      </c>
      <c r="D33" s="1">
        <v>17.791148140000001</v>
      </c>
      <c r="E33" s="1">
        <v>1.048569176</v>
      </c>
      <c r="F33" s="1">
        <v>2.6936619999999999E-3</v>
      </c>
      <c r="G33" s="1">
        <v>4.7751281999999999E-2</v>
      </c>
      <c r="H33" s="1">
        <v>0.24316421999999999</v>
      </c>
      <c r="I33" s="1">
        <v>3.9180539999999998E-3</v>
      </c>
      <c r="J33" s="1">
        <v>4.1384443999999999E-2</v>
      </c>
      <c r="K33" s="1">
        <v>1.46927E-3</v>
      </c>
      <c r="L33" s="1">
        <v>6.280885284</v>
      </c>
      <c r="M33" s="1">
        <v>0.180475358</v>
      </c>
    </row>
    <row r="34" spans="1:13" x14ac:dyDescent="0.25">
      <c r="A34" t="s">
        <v>31</v>
      </c>
      <c r="B34" s="1">
        <v>60.75195291</v>
      </c>
      <c r="C34" s="1">
        <v>16.598825260000002</v>
      </c>
      <c r="D34" s="1">
        <v>17.587642580000001</v>
      </c>
      <c r="E34" s="1">
        <v>1.059996223</v>
      </c>
      <c r="F34" s="1">
        <v>2.0879140000000002E-3</v>
      </c>
      <c r="G34" s="1">
        <v>6.6813263999999997E-2</v>
      </c>
      <c r="H34" s="1">
        <v>0.28253279199999998</v>
      </c>
      <c r="I34" s="1">
        <v>2.7617414E-2</v>
      </c>
      <c r="J34" s="1">
        <v>1.1958056E-2</v>
      </c>
      <c r="K34" s="1">
        <v>4.7452600000000002E-4</v>
      </c>
      <c r="L34" s="1">
        <v>2.761931245</v>
      </c>
      <c r="M34" s="1">
        <v>0.84816780800000002</v>
      </c>
    </row>
    <row r="35" spans="1:13" x14ac:dyDescent="0.25">
      <c r="A35" t="s">
        <v>32</v>
      </c>
      <c r="B35" s="1">
        <v>78.017921029999997</v>
      </c>
      <c r="C35" s="1">
        <v>10.84979549</v>
      </c>
      <c r="D35" s="1">
        <v>9.67568859</v>
      </c>
      <c r="E35" s="1">
        <v>0.85114834500000003</v>
      </c>
      <c r="F35" s="1">
        <v>1.8997560000000001E-3</v>
      </c>
      <c r="G35" s="1">
        <v>4.2773299000000001E-2</v>
      </c>
      <c r="H35" s="1">
        <v>0.248868062</v>
      </c>
      <c r="I35" s="1">
        <v>4.835743E-3</v>
      </c>
      <c r="J35" s="1">
        <v>8.5201189999999996E-3</v>
      </c>
      <c r="K35" s="1">
        <v>2.8784200000000001E-4</v>
      </c>
      <c r="L35" s="1">
        <v>0.29641953500000001</v>
      </c>
      <c r="M35" s="1">
        <v>1.842188E-3</v>
      </c>
    </row>
    <row r="36" spans="1:13" x14ac:dyDescent="0.25">
      <c r="A36" t="s">
        <v>34</v>
      </c>
      <c r="B36" s="1">
        <v>90.153345110000004</v>
      </c>
      <c r="C36" s="1">
        <v>4.2935594760000004</v>
      </c>
      <c r="D36" s="1">
        <v>3.2712834100000001</v>
      </c>
      <c r="E36" s="1">
        <v>0.37218105800000001</v>
      </c>
      <c r="F36" s="1">
        <v>2.4436879999999998E-3</v>
      </c>
      <c r="G36" s="1">
        <v>3.0286918999999999E-2</v>
      </c>
      <c r="H36" s="1">
        <v>0.119148293</v>
      </c>
      <c r="I36" s="1">
        <v>3.0360970000000002E-3</v>
      </c>
      <c r="J36" s="1">
        <v>5.5538360000000004E-3</v>
      </c>
      <c r="K36" s="1">
        <v>1.4160800579999999</v>
      </c>
      <c r="L36" s="1">
        <v>0.33308205299999999</v>
      </c>
      <c r="M36" s="1">
        <v>0</v>
      </c>
    </row>
    <row r="37" spans="1:13" x14ac:dyDescent="0.25">
      <c r="A37" t="s">
        <v>33</v>
      </c>
      <c r="B37" s="1">
        <v>88.591376769999997</v>
      </c>
      <c r="C37" s="1">
        <v>4.7472862610000002</v>
      </c>
      <c r="D37" s="1">
        <v>5.9039174189999999</v>
      </c>
      <c r="E37" s="1">
        <v>0.33196560800000002</v>
      </c>
      <c r="F37" s="1">
        <v>8.4350400000000002E-4</v>
      </c>
      <c r="G37" s="1">
        <v>7.9898554999999996E-2</v>
      </c>
      <c r="H37" s="1">
        <v>9.5737682000000005E-2</v>
      </c>
      <c r="I37" s="1">
        <v>1.265256E-3</v>
      </c>
      <c r="J37" s="1">
        <v>2.9522630000000001E-3</v>
      </c>
      <c r="K37" s="1">
        <v>2.8116799999999999E-4</v>
      </c>
      <c r="L37" s="1">
        <v>3.1771977E-2</v>
      </c>
      <c r="M37" s="1">
        <v>0.212703542</v>
      </c>
    </row>
    <row r="38" spans="1:13" x14ac:dyDescent="0.25">
      <c r="A38" t="s">
        <v>35</v>
      </c>
      <c r="B38" s="1">
        <v>46.346626319999999</v>
      </c>
      <c r="C38" s="1">
        <v>20.081459290000002</v>
      </c>
      <c r="D38" s="1">
        <v>22.804337090000001</v>
      </c>
      <c r="E38" s="1">
        <v>1.434659063</v>
      </c>
      <c r="F38" s="1">
        <v>5.55224E-3</v>
      </c>
      <c r="G38" s="1">
        <v>0.11054905700000001</v>
      </c>
      <c r="H38" s="1">
        <v>0.360895576</v>
      </c>
      <c r="I38" s="1">
        <v>2.6472285000000002E-2</v>
      </c>
      <c r="J38" s="1">
        <v>8.2292119999999996E-3</v>
      </c>
      <c r="K38" s="1">
        <v>3.9910688259999998</v>
      </c>
      <c r="L38" s="1">
        <v>1.2796920890000001</v>
      </c>
      <c r="M38" s="1">
        <v>3.5504589520000001</v>
      </c>
    </row>
    <row r="39" spans="1:13" x14ac:dyDescent="0.25">
      <c r="A39" t="s">
        <v>36</v>
      </c>
      <c r="B39" s="1">
        <v>71.357645419999997</v>
      </c>
      <c r="C39" s="1">
        <v>12.86090534</v>
      </c>
      <c r="D39" s="1">
        <v>11.92942043</v>
      </c>
      <c r="E39" s="1">
        <v>1.040211913</v>
      </c>
      <c r="F39" s="1">
        <v>0.27684589199999998</v>
      </c>
      <c r="G39" s="1">
        <v>7.1535916000000005E-2</v>
      </c>
      <c r="H39" s="1">
        <v>0.222577266</v>
      </c>
      <c r="I39" s="1">
        <v>1.0056773E-2</v>
      </c>
      <c r="J39" s="1">
        <v>7.5900179999999996E-3</v>
      </c>
      <c r="K39" s="1">
        <v>5.69251E-4</v>
      </c>
      <c r="L39" s="1">
        <v>2.1237818019999999</v>
      </c>
      <c r="M39" s="1">
        <v>9.8859979000000001E-2</v>
      </c>
    </row>
    <row r="40" spans="1:13" x14ac:dyDescent="0.25">
      <c r="A40" t="s">
        <v>37</v>
      </c>
      <c r="B40" s="1">
        <v>36.04705577</v>
      </c>
      <c r="C40" s="1">
        <v>31.110443149999998</v>
      </c>
      <c r="D40" s="1">
        <v>19.853245399999999</v>
      </c>
      <c r="E40" s="1">
        <v>2.0256850019999999</v>
      </c>
      <c r="F40" s="1">
        <v>1.5257763550000001</v>
      </c>
      <c r="G40" s="1">
        <v>0.19873755700000001</v>
      </c>
      <c r="H40" s="1">
        <v>0.39558911099999999</v>
      </c>
      <c r="I40" s="1">
        <v>6.9546360000000002E-3</v>
      </c>
      <c r="J40" s="1">
        <v>0.130487826</v>
      </c>
      <c r="K40" s="1">
        <v>2.8193386020000002</v>
      </c>
      <c r="L40" s="1">
        <v>5.8858614610000002</v>
      </c>
      <c r="M40" s="1">
        <v>8.2512600000000003E-4</v>
      </c>
    </row>
    <row r="41" spans="1:13" x14ac:dyDescent="0.25">
      <c r="A41" t="s">
        <v>38</v>
      </c>
      <c r="B41" s="1">
        <v>87.135548049999997</v>
      </c>
      <c r="C41" s="1">
        <v>6.4935157219999997</v>
      </c>
      <c r="D41" s="1">
        <v>4.4523005859999998</v>
      </c>
      <c r="E41" s="1">
        <v>0.51447859299999998</v>
      </c>
      <c r="F41" s="1">
        <v>2.4871203000000001E-2</v>
      </c>
      <c r="G41" s="1">
        <v>4.4412861999999997E-2</v>
      </c>
      <c r="H41" s="1">
        <v>0.127909042</v>
      </c>
      <c r="I41" s="1">
        <v>1.421212E-3</v>
      </c>
      <c r="J41" s="1">
        <v>0.29738852399999999</v>
      </c>
      <c r="K41" s="1">
        <v>4.263635E-3</v>
      </c>
      <c r="L41" s="1">
        <v>0.89998223499999996</v>
      </c>
      <c r="M41" s="1">
        <v>3.9083319999999996E-3</v>
      </c>
    </row>
    <row r="42" spans="1:13" x14ac:dyDescent="0.25">
      <c r="A42" t="s">
        <v>39</v>
      </c>
      <c r="B42" s="1">
        <v>3.6660381659999999</v>
      </c>
      <c r="C42" s="1">
        <v>0.13939095500000001</v>
      </c>
      <c r="D42" s="1">
        <v>0.179983267</v>
      </c>
      <c r="E42" s="1">
        <v>1.2089623000000001E-2</v>
      </c>
      <c r="F42" s="1">
        <v>1.200956E-3</v>
      </c>
      <c r="G42" s="1">
        <v>6.2449710000000002E-3</v>
      </c>
      <c r="H42" s="1">
        <v>3.8430589999999998E-3</v>
      </c>
      <c r="I42" s="1">
        <v>1.0408279999999999E-3</v>
      </c>
      <c r="J42" s="1">
        <v>0.131144391</v>
      </c>
      <c r="K42" s="1">
        <v>95.822274530000001</v>
      </c>
      <c r="L42" s="1">
        <v>3.5067913999999999E-2</v>
      </c>
      <c r="M42" s="1">
        <v>1.6813380000000001E-3</v>
      </c>
    </row>
    <row r="43" spans="1:13" x14ac:dyDescent="0.25">
      <c r="A43" t="s">
        <v>40</v>
      </c>
      <c r="B43" s="1">
        <v>97.049969399999995</v>
      </c>
      <c r="C43" s="1">
        <v>0.87930408999999998</v>
      </c>
      <c r="D43" s="1">
        <v>1.736037066</v>
      </c>
      <c r="E43" s="1">
        <v>5.2619772000000002E-2</v>
      </c>
      <c r="F43" s="1">
        <v>1.0247008E-2</v>
      </c>
      <c r="G43" s="1">
        <v>5.1096568000000002E-2</v>
      </c>
      <c r="H43" s="1">
        <v>8.3083849999999997E-3</v>
      </c>
      <c r="I43" s="1">
        <v>2.4648209000000001E-2</v>
      </c>
      <c r="J43" s="1">
        <v>5.5389199999999995E-4</v>
      </c>
      <c r="K43" s="1">
        <v>5.6358546000000002E-2</v>
      </c>
      <c r="L43" s="1">
        <v>0.13085706499999999</v>
      </c>
      <c r="M43" s="1">
        <v>0</v>
      </c>
    </row>
    <row r="44" spans="1:13" x14ac:dyDescent="0.25">
      <c r="A44" t="s">
        <v>41</v>
      </c>
      <c r="B44" s="1">
        <v>41.852312810000001</v>
      </c>
      <c r="C44" s="1">
        <v>28.50861832</v>
      </c>
      <c r="D44" s="1">
        <v>24.114089509999999</v>
      </c>
      <c r="E44" s="1">
        <v>2.530145348</v>
      </c>
      <c r="F44" s="1">
        <v>9.3813319999999992E-3</v>
      </c>
      <c r="G44" s="1">
        <v>0.29645010399999999</v>
      </c>
      <c r="H44" s="1">
        <v>0.59727816300000003</v>
      </c>
      <c r="I44" s="1">
        <v>3.3460086E-2</v>
      </c>
      <c r="J44" s="1">
        <v>0.23015535500000001</v>
      </c>
      <c r="K44" s="1">
        <v>0.30958396900000001</v>
      </c>
      <c r="L44" s="1">
        <v>1.5178995820000001</v>
      </c>
      <c r="M44" s="1">
        <v>6.2542200000000004E-4</v>
      </c>
    </row>
    <row r="45" spans="1:13" x14ac:dyDescent="0.25">
      <c r="A45" t="s">
        <v>42</v>
      </c>
      <c r="B45" s="1">
        <v>45.831472439999999</v>
      </c>
      <c r="C45" s="1">
        <v>21.086445600000001</v>
      </c>
      <c r="D45" s="1">
        <v>26.73081569</v>
      </c>
      <c r="E45" s="1">
        <v>1.31458527</v>
      </c>
      <c r="F45" s="1">
        <v>2.7455829999999998E-3</v>
      </c>
      <c r="G45" s="1">
        <v>0.135082697</v>
      </c>
      <c r="H45" s="1">
        <v>0.33587635399999999</v>
      </c>
      <c r="I45" s="1">
        <v>9.8840999999999998E-3</v>
      </c>
      <c r="J45" s="1">
        <v>0.20756609500000001</v>
      </c>
      <c r="K45" s="1">
        <v>3.2214843999999999E-2</v>
      </c>
      <c r="L45" s="1">
        <v>4.3125791639999997</v>
      </c>
      <c r="M45" s="1">
        <v>7.3215599999999997E-4</v>
      </c>
    </row>
    <row r="46" spans="1:13" x14ac:dyDescent="0.25">
      <c r="A46" t="s">
        <v>44</v>
      </c>
      <c r="B46" s="1">
        <v>62.171261379999997</v>
      </c>
      <c r="C46" s="1">
        <v>0.120288061</v>
      </c>
      <c r="D46" s="1">
        <v>0.25140967600000003</v>
      </c>
      <c r="E46" s="1">
        <v>0.12912105300000001</v>
      </c>
      <c r="F46" s="1">
        <v>1.017235E-3</v>
      </c>
      <c r="G46" s="1">
        <v>4.1028490000000004E-3</v>
      </c>
      <c r="H46" s="1">
        <v>3.2042910000000002E-3</v>
      </c>
      <c r="I46" s="1">
        <v>8.9855800000000004E-4</v>
      </c>
      <c r="J46" s="1">
        <v>1.9700454999999999E-2</v>
      </c>
      <c r="K46" s="1">
        <v>37.297436689999998</v>
      </c>
      <c r="L46" s="1">
        <v>1.4241290000000001E-3</v>
      </c>
      <c r="M46" s="1">
        <v>1.3563099999999999E-4</v>
      </c>
    </row>
    <row r="47" spans="1:13" x14ac:dyDescent="0.25">
      <c r="A47" t="s">
        <v>43</v>
      </c>
      <c r="B47" s="1">
        <v>49.372281530000002</v>
      </c>
      <c r="C47" s="1">
        <v>25.156711560000002</v>
      </c>
      <c r="D47" s="1">
        <v>21.836403600000001</v>
      </c>
      <c r="E47" s="1">
        <v>2.0480078150000001</v>
      </c>
      <c r="F47" s="1">
        <v>4.3611750000000001E-3</v>
      </c>
      <c r="G47" s="1">
        <v>0.20323075800000001</v>
      </c>
      <c r="H47" s="1">
        <v>0.512583444</v>
      </c>
      <c r="I47" s="1">
        <v>4.4193241000000001E-2</v>
      </c>
      <c r="J47" s="1">
        <v>7.9664130999999999E-2</v>
      </c>
      <c r="K47" s="1">
        <v>0.148570698</v>
      </c>
      <c r="L47" s="1">
        <v>0.24480729400000001</v>
      </c>
      <c r="M47" s="1">
        <v>0.34918475100000002</v>
      </c>
    </row>
    <row r="48" spans="1:13" x14ac:dyDescent="0.25">
      <c r="A48" t="s">
        <v>47</v>
      </c>
      <c r="B48" s="1">
        <v>98.174454010000005</v>
      </c>
      <c r="C48" s="1">
        <v>0.56602124200000004</v>
      </c>
      <c r="D48" s="1">
        <v>0.64469600900000001</v>
      </c>
      <c r="E48" s="1">
        <v>5.0264435000000003E-2</v>
      </c>
      <c r="F48" s="1">
        <v>0.17628975599999999</v>
      </c>
      <c r="G48" s="1">
        <v>3.2781153E-2</v>
      </c>
      <c r="H48" s="1">
        <v>1.5297870999999999E-2</v>
      </c>
      <c r="I48" s="1">
        <v>1.0927051E-2</v>
      </c>
      <c r="J48" s="1">
        <v>1.7483281999999999E-2</v>
      </c>
      <c r="K48" s="1">
        <v>0.27681862600000001</v>
      </c>
      <c r="L48" s="1">
        <v>3.4966562999999999E-2</v>
      </c>
      <c r="M48" s="1">
        <v>0</v>
      </c>
    </row>
    <row r="49" spans="1:13" x14ac:dyDescent="0.25">
      <c r="A49" t="s">
        <v>45</v>
      </c>
      <c r="B49" s="1">
        <v>46.083189619999999</v>
      </c>
      <c r="C49" s="1">
        <v>22.64638252</v>
      </c>
      <c r="D49" s="1">
        <v>25.9653445</v>
      </c>
      <c r="E49" s="1">
        <v>1.7397552759999999</v>
      </c>
      <c r="F49" s="1">
        <v>9.8546439999999992E-3</v>
      </c>
      <c r="G49" s="1">
        <v>0.13878623600000001</v>
      </c>
      <c r="H49" s="1">
        <v>0.48493060700000001</v>
      </c>
      <c r="I49" s="1">
        <v>4.4345898000000002E-2</v>
      </c>
      <c r="J49" s="1">
        <v>1.1936437550000001</v>
      </c>
      <c r="K49" s="1">
        <v>0.70912375800000005</v>
      </c>
      <c r="L49" s="1">
        <v>0.97437792599999995</v>
      </c>
      <c r="M49" s="1">
        <v>1.0265254E-2</v>
      </c>
    </row>
    <row r="50" spans="1:13" x14ac:dyDescent="0.25">
      <c r="A50" t="s">
        <v>46</v>
      </c>
      <c r="B50" s="1">
        <v>33.68608648</v>
      </c>
      <c r="C50" s="1">
        <v>12.385776</v>
      </c>
      <c r="D50" s="1">
        <v>11.897727980000001</v>
      </c>
      <c r="E50" s="1">
        <v>0.969216631</v>
      </c>
      <c r="F50" s="1">
        <v>2.0768000000000002E-3</v>
      </c>
      <c r="G50" s="1">
        <v>11.455109970000001</v>
      </c>
      <c r="H50" s="1">
        <v>0.43612801400000001</v>
      </c>
      <c r="I50" s="1">
        <v>12.29141139</v>
      </c>
      <c r="J50" s="1">
        <v>3.8963365250000002</v>
      </c>
      <c r="K50" s="1">
        <v>0.10267180300000001</v>
      </c>
      <c r="L50" s="1">
        <v>12.841374009999999</v>
      </c>
      <c r="M50" s="1">
        <v>3.6084401000000002E-2</v>
      </c>
    </row>
    <row r="51" spans="1:13" x14ac:dyDescent="0.25">
      <c r="A51" t="s">
        <v>48</v>
      </c>
      <c r="B51" s="1">
        <v>36.115624590000003</v>
      </c>
      <c r="C51" s="1">
        <v>32.699382149999998</v>
      </c>
      <c r="D51" s="1">
        <v>19.670503029999999</v>
      </c>
      <c r="E51" s="1">
        <v>2.920003919</v>
      </c>
      <c r="F51" s="1">
        <v>2.3646489999999999E-3</v>
      </c>
      <c r="G51" s="1">
        <v>0.28037983</v>
      </c>
      <c r="H51" s="1">
        <v>0.92998273799999998</v>
      </c>
      <c r="I51" s="1">
        <v>5.6751580000000003E-2</v>
      </c>
      <c r="J51" s="1">
        <v>1.382981958</v>
      </c>
      <c r="K51" s="1">
        <v>1.6116773129999999</v>
      </c>
      <c r="L51" s="1">
        <v>4.329334824</v>
      </c>
      <c r="M51" s="1">
        <v>1.013421E-3</v>
      </c>
    </row>
    <row r="52" spans="1:13" x14ac:dyDescent="0.25">
      <c r="A52" t="s">
        <v>49</v>
      </c>
      <c r="B52" s="1">
        <v>93.307981560000002</v>
      </c>
      <c r="C52" s="1">
        <v>3.4674085039999998</v>
      </c>
      <c r="D52" s="1">
        <v>2.5452163410000002</v>
      </c>
      <c r="E52" s="1">
        <v>0.41090296599999998</v>
      </c>
      <c r="F52" s="1">
        <v>1.361169E-3</v>
      </c>
      <c r="G52" s="1">
        <v>0.103959301</v>
      </c>
      <c r="H52" s="1">
        <v>0.13203341699999999</v>
      </c>
      <c r="I52" s="1">
        <v>1.0208769999999999E-3</v>
      </c>
      <c r="J52" s="1">
        <v>3.5730689999999999E-3</v>
      </c>
      <c r="K52" s="1">
        <v>2.552192E-3</v>
      </c>
      <c r="L52" s="1">
        <v>2.2629439000000001E-2</v>
      </c>
      <c r="M52" s="1">
        <v>1.361169E-3</v>
      </c>
    </row>
    <row r="53" spans="1:13" ht="15.75" thickBot="1" x14ac:dyDescent="0.3">
      <c r="A53" s="2" t="s">
        <v>50</v>
      </c>
      <c r="B53" s="3">
        <v>98.171214489999997</v>
      </c>
      <c r="C53" s="3">
        <v>0.41713561599999999</v>
      </c>
      <c r="D53" s="3">
        <v>1.181989186</v>
      </c>
      <c r="E53" s="3">
        <v>6.4852782999999997E-2</v>
      </c>
      <c r="F53" s="3">
        <v>1.1490906E-2</v>
      </c>
      <c r="G53" s="3">
        <v>5.9815670000000001E-3</v>
      </c>
      <c r="H53" s="3">
        <v>1.2592773E-2</v>
      </c>
      <c r="I53" s="3">
        <v>3.1481899999999998E-4</v>
      </c>
      <c r="J53" s="3">
        <v>1.7315060000000001E-3</v>
      </c>
      <c r="K53" s="3">
        <v>0.101214416</v>
      </c>
      <c r="L53" s="3">
        <v>2.7074463E-2</v>
      </c>
      <c r="M53" s="3">
        <v>4.4074709999999996E-3</v>
      </c>
    </row>
    <row r="54" spans="1:13" x14ac:dyDescent="0.25">
      <c r="A54" t="s">
        <v>61</v>
      </c>
      <c r="B54" s="1">
        <f>MAX(B3:B53)</f>
        <v>98.442884989999996</v>
      </c>
      <c r="C54" s="1">
        <f t="shared" ref="C54:M54" si="0">MAX(C3:C53)</f>
        <v>35.028898120000001</v>
      </c>
      <c r="D54" s="1">
        <f t="shared" si="0"/>
        <v>28.361631819999999</v>
      </c>
      <c r="E54" s="1">
        <f t="shared" si="0"/>
        <v>5.7984010709999998</v>
      </c>
      <c r="F54" s="1">
        <f t="shared" si="0"/>
        <v>9.4404143519999995</v>
      </c>
      <c r="G54" s="1">
        <f t="shared" si="0"/>
        <v>11.455109970000001</v>
      </c>
      <c r="H54" s="1">
        <f t="shared" si="0"/>
        <v>0.92998273799999998</v>
      </c>
      <c r="I54" s="1">
        <f t="shared" si="0"/>
        <v>12.29141139</v>
      </c>
      <c r="J54" s="1">
        <f t="shared" si="0"/>
        <v>3.8963365250000002</v>
      </c>
      <c r="K54" s="1">
        <f t="shared" si="0"/>
        <v>95.822274530000001</v>
      </c>
      <c r="L54" s="1">
        <f t="shared" si="0"/>
        <v>24.011201960000001</v>
      </c>
      <c r="M54" s="1">
        <f t="shared" si="0"/>
        <v>7.2265821109999999</v>
      </c>
    </row>
    <row r="55" spans="1:13" x14ac:dyDescent="0.25">
      <c r="A55" t="s">
        <v>62</v>
      </c>
      <c r="B55" s="1">
        <f>AVERAGE(B3:B53)</f>
        <v>61.569983815411774</v>
      </c>
      <c r="C55" s="1">
        <f t="shared" ref="C55:M55" si="1">AVERAGE(C3:C53)</f>
        <v>14.893497526000001</v>
      </c>
      <c r="D55" s="1">
        <f t="shared" si="1"/>
        <v>14.397166007764708</v>
      </c>
      <c r="E55" s="1">
        <f t="shared" si="1"/>
        <v>1.2019232263529414</v>
      </c>
      <c r="F55" s="1">
        <f t="shared" si="1"/>
        <v>0.22936377698039223</v>
      </c>
      <c r="G55" s="1">
        <f t="shared" si="1"/>
        <v>0.32725074237254903</v>
      </c>
      <c r="H55" s="1">
        <f t="shared" si="1"/>
        <v>0.30548396731372546</v>
      </c>
      <c r="I55" s="1">
        <f t="shared" si="1"/>
        <v>0.25571663017647062</v>
      </c>
      <c r="J55" s="1">
        <f t="shared" si="1"/>
        <v>0.2027616076666667</v>
      </c>
      <c r="K55" s="1">
        <f t="shared" si="1"/>
        <v>4.2630188562745106</v>
      </c>
      <c r="L55" s="1">
        <f t="shared" si="1"/>
        <v>1.8973807085490191</v>
      </c>
      <c r="M55" s="1">
        <f t="shared" si="1"/>
        <v>0.45645313490196071</v>
      </c>
    </row>
    <row r="56" spans="1:13" x14ac:dyDescent="0.25">
      <c r="A56" t="s">
        <v>51</v>
      </c>
      <c r="B56" s="1">
        <f>STDEV(B3:B53)</f>
        <v>23.481329636203206</v>
      </c>
      <c r="C56" s="1">
        <f t="shared" ref="C56:M56" si="2">STDEV(C3:C53)</f>
        <v>10.406995458204308</v>
      </c>
      <c r="D56" s="1">
        <f t="shared" si="2"/>
        <v>9.8845776915005086</v>
      </c>
      <c r="E56" s="1">
        <f t="shared" si="2"/>
        <v>1.0468789430533139</v>
      </c>
      <c r="F56" s="1">
        <f t="shared" si="2"/>
        <v>1.3333254449755618</v>
      </c>
      <c r="G56" s="1">
        <f t="shared" si="2"/>
        <v>1.595439371487164</v>
      </c>
      <c r="H56" s="1">
        <f t="shared" si="2"/>
        <v>0.23260456460845416</v>
      </c>
      <c r="I56" s="1">
        <f t="shared" si="2"/>
        <v>1.719110875796835</v>
      </c>
      <c r="J56" s="1">
        <f t="shared" si="2"/>
        <v>0.59489661757615431</v>
      </c>
      <c r="K56" s="1">
        <f t="shared" si="2"/>
        <v>15.854880475362743</v>
      </c>
      <c r="L56" s="1">
        <f t="shared" si="2"/>
        <v>4.0379366012328113</v>
      </c>
      <c r="M56" s="1">
        <f t="shared" si="2"/>
        <v>1.269584031740495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E654838-3006-4F25-BE5D-3B11CB0869CC}"/>
</file>

<file path=customXml/itemProps2.xml><?xml version="1.0" encoding="utf-8"?>
<ds:datastoreItem xmlns:ds="http://schemas.openxmlformats.org/officeDocument/2006/customXml" ds:itemID="{3055DC3B-8FB1-41EE-8905-DBEF952C8246}"/>
</file>

<file path=customXml/itemProps3.xml><?xml version="1.0" encoding="utf-8"?>
<ds:datastoreItem xmlns:ds="http://schemas.openxmlformats.org/officeDocument/2006/customXml" ds:itemID="{0E4CF2AD-FB54-4155-AE9D-66610440E5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J. Craig Vent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Stephanie </cp:lastModifiedBy>
  <dcterms:created xsi:type="dcterms:W3CDTF">2017-03-09T19:09:32Z</dcterms:created>
  <dcterms:modified xsi:type="dcterms:W3CDTF">2017-05-30T21:1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